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buga_1_osu_edu/Documents/Noakes Review Paper/RCOP Paper/"/>
    </mc:Choice>
  </mc:AlternateContent>
  <xr:revisionPtr revIDLastSave="0" documentId="8_{97972186-4646-44AB-BD31-AA684E6C0942}" xr6:coauthVersionLast="47" xr6:coauthVersionMax="47" xr10:uidLastSave="{00000000-0000-0000-0000-000000000000}"/>
  <bookViews>
    <workbookView xWindow="-108" yWindow="-108" windowWidth="30936" windowHeight="18696" xr2:uid="{FCD80BE7-18AA-492E-AA3B-D1581D4E03AA}"/>
  </bookViews>
  <sheets>
    <sheet name="Ne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C13" i="1"/>
  <c r="D13" i="1"/>
  <c r="E13" i="1"/>
  <c r="F13" i="1"/>
  <c r="G13" i="1"/>
  <c r="H13" i="1"/>
  <c r="I13" i="1"/>
  <c r="J13" i="1"/>
  <c r="C14" i="1"/>
  <c r="D14" i="1"/>
  <c r="E14" i="1"/>
  <c r="F14" i="1" s="1"/>
  <c r="F18" i="1" s="1"/>
  <c r="C15" i="1"/>
  <c r="D15" i="1"/>
  <c r="E15" i="1"/>
  <c r="F15" i="1"/>
  <c r="G15" i="1"/>
  <c r="H15" i="1"/>
  <c r="I15" i="1"/>
  <c r="J15" i="1"/>
  <c r="C16" i="1"/>
  <c r="C20" i="1" s="1"/>
  <c r="D16" i="1"/>
  <c r="D20" i="1" s="1"/>
  <c r="E16" i="1"/>
  <c r="E20" i="1" s="1"/>
  <c r="C17" i="1"/>
  <c r="D17" i="1"/>
  <c r="E17" i="1"/>
  <c r="F17" i="1"/>
  <c r="G17" i="1"/>
  <c r="H17" i="1"/>
  <c r="I17" i="1"/>
  <c r="J17" i="1"/>
  <c r="C18" i="1"/>
  <c r="D18" i="1"/>
  <c r="E18" i="1"/>
  <c r="C19" i="1"/>
  <c r="D19" i="1"/>
  <c r="E19" i="1"/>
  <c r="F19" i="1"/>
  <c r="G19" i="1"/>
  <c r="H19" i="1"/>
  <c r="I19" i="1"/>
  <c r="J19" i="1"/>
  <c r="G14" i="1" l="1"/>
  <c r="F16" i="1"/>
  <c r="G16" i="1" l="1"/>
  <c r="F20" i="1"/>
  <c r="G18" i="1"/>
  <c r="H14" i="1"/>
  <c r="H18" i="1" l="1"/>
  <c r="I14" i="1"/>
  <c r="G20" i="1"/>
  <c r="H16" i="1"/>
  <c r="I16" i="1" l="1"/>
  <c r="H20" i="1"/>
  <c r="I18" i="1"/>
  <c r="J14" i="1"/>
  <c r="J18" i="1" s="1"/>
  <c r="I20" i="1" l="1"/>
  <c r="J16" i="1"/>
  <c r="J20" i="1" s="1"/>
</calcChain>
</file>

<file path=xl/sharedStrings.xml><?xml version="1.0" encoding="utf-8"?>
<sst xmlns="http://schemas.openxmlformats.org/spreadsheetml/2006/main" count="28" uniqueCount="28">
  <si>
    <t>kJ Fat Cumulative</t>
  </si>
  <si>
    <t>kJ Fat</t>
  </si>
  <si>
    <t>kJ CHO Cumulative</t>
  </si>
  <si>
    <t>kJ CHO</t>
  </si>
  <si>
    <t>Total cumulative fat oxidation (g)</t>
  </si>
  <si>
    <t>Interval Fat Oxidation (g/interval)</t>
  </si>
  <si>
    <t>Total cumulative CHO oxidation (g)</t>
  </si>
  <si>
    <t>Interval CHO Oxidation (g/interval)</t>
  </si>
  <si>
    <t>Percent FAT Oxidation (%)</t>
  </si>
  <si>
    <t>Percent CHO Oxidation (%)</t>
  </si>
  <si>
    <t>Respiratory Quotient (RQ)</t>
  </si>
  <si>
    <t>Substrate Oxidation Rate (kJ/min)</t>
  </si>
  <si>
    <t>Fat (g/min)</t>
  </si>
  <si>
    <t>Fat (kJ/min)</t>
  </si>
  <si>
    <t>CHO (g/min)</t>
  </si>
  <si>
    <t>CHO (kJ/min)</t>
  </si>
  <si>
    <r>
      <t>VO</t>
    </r>
    <r>
      <rPr>
        <vertAlign val="sub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(L/min)</t>
    </r>
  </si>
  <si>
    <t>135</t>
  </si>
  <si>
    <t>90</t>
  </si>
  <si>
    <t>45</t>
  </si>
  <si>
    <t>Start_T2</t>
  </si>
  <si>
    <t>240</t>
  </si>
  <si>
    <t>120</t>
  </si>
  <si>
    <t>60</t>
  </si>
  <si>
    <t>Start_T1</t>
  </si>
  <si>
    <t>Variable</t>
  </si>
  <si>
    <t>Test 2</t>
  </si>
  <si>
    <t>Tes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5" x14ac:knownFonts="1"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49" fontId="2" fillId="0" borderId="1" xfId="0" applyNumberFormat="1" applyFont="1" applyBorder="1" applyAlignment="1">
      <alignment vertical="center"/>
    </xf>
    <xf numFmtId="0" fontId="2" fillId="0" borderId="0" xfId="0" applyFont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rgb="FFFFFF00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</dxfs>
  <tableStyles count="1" defaultTableStyle="TableStyleMedium2" defaultPivotStyle="PivotStyleLight16">
    <tableStyle name="Invisible" pivot="0" table="0" count="0" xr9:uid="{9D6B8F7F-A1DB-46EB-8036-2CEFE2DC0CA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F01850C-CFF4-4E0D-ADCB-B912153B2DF1}" name="Table1" displayName="Table1" ref="B3:J20" totalsRowShown="0" headerRowDxfId="12" dataDxfId="10" headerRowBorderDxfId="11" tableBorderDxfId="9">
  <autoFilter ref="B3:J20" xr:uid="{D25AABF5-D21E-439F-9411-4FA5122864A6}"/>
  <tableColumns count="9">
    <tableColumn id="1" xr3:uid="{5F20C1A7-0E8C-4140-BE0C-2333E1CF9E33}" name="Variable" dataDxfId="8"/>
    <tableColumn id="2" xr3:uid="{28CC7EEB-09CC-464B-A49B-E56DA2FFECFE}" name="Start_T1" dataDxfId="7"/>
    <tableColumn id="3" xr3:uid="{6AAF3C1E-8DC9-41AF-A939-B9E1F10D81A6}" name="60" dataDxfId="6"/>
    <tableColumn id="4" xr3:uid="{B84B5634-0346-4399-AA52-E604C5A9A01E}" name="120" dataDxfId="5"/>
    <tableColumn id="5" xr3:uid="{32BA9513-30F5-4B84-A06D-70A150F8AE59}" name="240" dataDxfId="4"/>
    <tableColumn id="7" xr3:uid="{20860B34-E386-4CB7-946F-5A4EE91DA493}" name="Start_T2" dataDxfId="3"/>
    <tableColumn id="8" xr3:uid="{F84AEBA0-C7FA-46AF-9FF3-FC3A109B345A}" name="45" dataDxfId="2"/>
    <tableColumn id="9" xr3:uid="{3A23A178-24CF-4512-A3AF-EC262B73BE18}" name="90" dataDxfId="1"/>
    <tableColumn id="10" xr3:uid="{74B944EA-C233-4803-9A82-86415D06245B}" name="135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97315-B6F4-4A88-805D-BC4AE61C63B3}">
  <dimension ref="B2:K20"/>
  <sheetViews>
    <sheetView tabSelected="1" workbookViewId="0">
      <selection activeCell="L3" sqref="L3"/>
    </sheetView>
  </sheetViews>
  <sheetFormatPr defaultRowHeight="13.2" x14ac:dyDescent="0.25"/>
  <cols>
    <col min="2" max="2" width="42" customWidth="1"/>
    <col min="3" max="10" width="11.109375" customWidth="1"/>
  </cols>
  <sheetData>
    <row r="2" spans="2:11" ht="13.8" x14ac:dyDescent="0.25">
      <c r="B2" s="7"/>
      <c r="C2" s="8" t="s">
        <v>27</v>
      </c>
      <c r="D2" s="8"/>
      <c r="E2" s="8"/>
      <c r="F2" s="8"/>
      <c r="G2" s="8" t="s">
        <v>26</v>
      </c>
      <c r="H2" s="8"/>
      <c r="I2" s="8"/>
      <c r="J2" s="8"/>
    </row>
    <row r="3" spans="2:11" ht="13.8" x14ac:dyDescent="0.25">
      <c r="B3" s="5" t="s">
        <v>25</v>
      </c>
      <c r="C3" s="6" t="s">
        <v>24</v>
      </c>
      <c r="D3" s="5" t="s">
        <v>23</v>
      </c>
      <c r="E3" s="5" t="s">
        <v>22</v>
      </c>
      <c r="F3" s="5" t="s">
        <v>21</v>
      </c>
      <c r="G3" s="6" t="s">
        <v>20</v>
      </c>
      <c r="H3" s="5" t="s">
        <v>19</v>
      </c>
      <c r="I3" s="5" t="s">
        <v>18</v>
      </c>
      <c r="J3" s="5" t="s">
        <v>17</v>
      </c>
    </row>
    <row r="4" spans="2:11" ht="16.2" x14ac:dyDescent="0.25">
      <c r="B4" s="2" t="s">
        <v>16</v>
      </c>
      <c r="C4" s="4">
        <v>4.0199999999999996</v>
      </c>
      <c r="D4" s="4">
        <v>4.0999999999999996</v>
      </c>
      <c r="E4" s="4">
        <v>4.1500000000000004</v>
      </c>
      <c r="F4" s="4">
        <v>4.18</v>
      </c>
      <c r="G4" s="4">
        <v>4.1500000000000004</v>
      </c>
      <c r="H4" s="4">
        <v>4.1500000000000004</v>
      </c>
      <c r="I4" s="4">
        <v>4.0999999999999996</v>
      </c>
      <c r="J4" s="4">
        <v>4.18</v>
      </c>
    </row>
    <row r="5" spans="2:11" ht="13.8" x14ac:dyDescent="0.25">
      <c r="B5" s="2" t="s">
        <v>15</v>
      </c>
      <c r="C5" s="4">
        <v>76</v>
      </c>
      <c r="D5" s="4">
        <v>71.5</v>
      </c>
      <c r="E5" s="4">
        <v>58.4</v>
      </c>
      <c r="F5" s="4">
        <v>52.7</v>
      </c>
      <c r="G5" s="4">
        <v>63.6</v>
      </c>
      <c r="H5" s="4">
        <v>43.6</v>
      </c>
      <c r="I5" s="4">
        <v>34.4</v>
      </c>
      <c r="J5" s="4">
        <v>41.3</v>
      </c>
    </row>
    <row r="6" spans="2:11" ht="13.8" x14ac:dyDescent="0.25">
      <c r="B6" s="2" t="s">
        <v>14</v>
      </c>
      <c r="C6" s="4">
        <v>4.5</v>
      </c>
      <c r="D6" s="4">
        <v>4.22</v>
      </c>
      <c r="E6" s="4">
        <v>3.4</v>
      </c>
      <c r="F6" s="4">
        <v>3.1</v>
      </c>
      <c r="G6" s="4">
        <v>2.6</v>
      </c>
      <c r="H6" s="4">
        <v>2</v>
      </c>
      <c r="I6" s="4">
        <v>2.4</v>
      </c>
      <c r="J6" s="4">
        <v>2.2000000000000002</v>
      </c>
    </row>
    <row r="7" spans="2:11" ht="13.8" x14ac:dyDescent="0.25">
      <c r="B7" s="2" t="s">
        <v>13</v>
      </c>
      <c r="C7" s="4">
        <v>8.4</v>
      </c>
      <c r="D7" s="4">
        <v>14.6</v>
      </c>
      <c r="E7" s="4">
        <v>28.9</v>
      </c>
      <c r="F7" s="4">
        <v>35.1</v>
      </c>
      <c r="G7" s="4">
        <v>23.5</v>
      </c>
      <c r="H7" s="4">
        <v>43.6</v>
      </c>
      <c r="I7" s="4">
        <v>51.7</v>
      </c>
      <c r="J7" s="4">
        <v>46.5</v>
      </c>
    </row>
    <row r="8" spans="2:11" ht="13.8" x14ac:dyDescent="0.25">
      <c r="B8" s="2" t="s">
        <v>12</v>
      </c>
      <c r="C8" s="4">
        <v>0.2</v>
      </c>
      <c r="D8" s="4">
        <v>0.4</v>
      </c>
      <c r="E8" s="4">
        <v>0.76</v>
      </c>
      <c r="F8" s="4">
        <v>0.92</v>
      </c>
      <c r="G8" s="4">
        <v>1.1499999999999999</v>
      </c>
      <c r="H8" s="4">
        <v>1.36</v>
      </c>
      <c r="I8" s="4">
        <v>1.23</v>
      </c>
      <c r="J8" s="4">
        <v>1.32</v>
      </c>
    </row>
    <row r="9" spans="2:11" ht="13.8" x14ac:dyDescent="0.25">
      <c r="B9" s="2" t="s">
        <v>11</v>
      </c>
      <c r="C9" s="4">
        <v>84</v>
      </c>
      <c r="D9" s="4">
        <v>86</v>
      </c>
      <c r="E9" s="4">
        <v>87.2</v>
      </c>
      <c r="F9" s="4">
        <v>87.8</v>
      </c>
      <c r="G9" s="4">
        <v>87.2</v>
      </c>
      <c r="H9" s="4">
        <v>86.1</v>
      </c>
      <c r="I9" s="4">
        <v>87.8</v>
      </c>
      <c r="J9" s="4">
        <v>87.8</v>
      </c>
    </row>
    <row r="10" spans="2:11" ht="13.8" x14ac:dyDescent="0.25">
      <c r="B10" s="2" t="s">
        <v>10</v>
      </c>
      <c r="C10" s="3">
        <v>0.97</v>
      </c>
      <c r="D10" s="3">
        <v>0.95</v>
      </c>
      <c r="E10" s="3">
        <v>0.9</v>
      </c>
      <c r="F10" s="3">
        <v>0.88</v>
      </c>
      <c r="G10" s="3">
        <v>0.83</v>
      </c>
      <c r="H10" s="3">
        <v>0.82</v>
      </c>
      <c r="I10" s="3">
        <v>0.84</v>
      </c>
      <c r="J10" s="3">
        <v>0.83</v>
      </c>
    </row>
    <row r="11" spans="2:11" ht="13.8" x14ac:dyDescent="0.25">
      <c r="B11" s="2" t="s">
        <v>9</v>
      </c>
      <c r="C11" s="1">
        <v>90</v>
      </c>
      <c r="D11" s="1">
        <v>83</v>
      </c>
      <c r="E11" s="1">
        <v>67</v>
      </c>
      <c r="F11" s="1">
        <v>73</v>
      </c>
      <c r="G11" s="1">
        <v>50</v>
      </c>
      <c r="H11" s="1">
        <v>40</v>
      </c>
      <c r="I11" s="1">
        <v>47</v>
      </c>
      <c r="J11" s="1">
        <v>43</v>
      </c>
      <c r="K11" s="2"/>
    </row>
    <row r="12" spans="2:11" ht="13.8" x14ac:dyDescent="0.25">
      <c r="B12" s="2" t="s">
        <v>8</v>
      </c>
      <c r="C12" s="1">
        <f t="shared" ref="C12:J12" si="0">100-C11</f>
        <v>10</v>
      </c>
      <c r="D12" s="1">
        <f t="shared" si="0"/>
        <v>17</v>
      </c>
      <c r="E12" s="1">
        <f t="shared" si="0"/>
        <v>33</v>
      </c>
      <c r="F12" s="1">
        <f t="shared" si="0"/>
        <v>27</v>
      </c>
      <c r="G12" s="1">
        <f t="shared" si="0"/>
        <v>50</v>
      </c>
      <c r="H12" s="1">
        <f t="shared" si="0"/>
        <v>60</v>
      </c>
      <c r="I12" s="1">
        <f t="shared" si="0"/>
        <v>53</v>
      </c>
      <c r="J12" s="1">
        <f t="shared" si="0"/>
        <v>57</v>
      </c>
    </row>
    <row r="13" spans="2:11" ht="13.8" x14ac:dyDescent="0.25">
      <c r="B13" s="2" t="s">
        <v>7</v>
      </c>
      <c r="C13" s="1">
        <f>C6*60</f>
        <v>270</v>
      </c>
      <c r="D13" s="1">
        <f>D6*60</f>
        <v>253.2</v>
      </c>
      <c r="E13" s="1">
        <f>E6*60</f>
        <v>204</v>
      </c>
      <c r="F13" s="1">
        <f>F6*60</f>
        <v>186</v>
      </c>
      <c r="G13" s="1">
        <f>G6*45</f>
        <v>117</v>
      </c>
      <c r="H13" s="1">
        <f>H6*45</f>
        <v>90</v>
      </c>
      <c r="I13" s="1">
        <f>I6*45</f>
        <v>108</v>
      </c>
      <c r="J13" s="1">
        <f>J6*45</f>
        <v>99.000000000000014</v>
      </c>
    </row>
    <row r="14" spans="2:11" ht="13.8" x14ac:dyDescent="0.25">
      <c r="B14" s="2" t="s">
        <v>6</v>
      </c>
      <c r="C14" s="1">
        <f>C13</f>
        <v>270</v>
      </c>
      <c r="D14" s="1">
        <f>Table1[[#This Row],[Start_T1]]+D13</f>
        <v>523.20000000000005</v>
      </c>
      <c r="E14" s="1">
        <f>Table1[[#This Row],[60]]+E13</f>
        <v>727.2</v>
      </c>
      <c r="F14" s="1">
        <f>Table1[[#This Row],[120]]+F13</f>
        <v>913.2</v>
      </c>
      <c r="G14" s="1">
        <f>Table1[[#This Row],[240]]+G13</f>
        <v>1030.2</v>
      </c>
      <c r="H14" s="1">
        <f>Table1[[#This Row],[Start_T2]]+H13</f>
        <v>1120.2</v>
      </c>
      <c r="I14" s="1">
        <f>Table1[[#This Row],[45]]+I13</f>
        <v>1228.2</v>
      </c>
      <c r="J14" s="1">
        <f>Table1[[#This Row],[90]]+J13</f>
        <v>1327.2</v>
      </c>
    </row>
    <row r="15" spans="2:11" ht="13.8" x14ac:dyDescent="0.25">
      <c r="B15" s="2" t="s">
        <v>5</v>
      </c>
      <c r="C15" s="1">
        <f>C8*60</f>
        <v>12</v>
      </c>
      <c r="D15" s="1">
        <f>D8*60</f>
        <v>24</v>
      </c>
      <c r="E15" s="1">
        <f>E8*60</f>
        <v>45.6</v>
      </c>
      <c r="F15" s="1">
        <f>F8*60</f>
        <v>55.2</v>
      </c>
      <c r="G15" s="1">
        <f>G8*45</f>
        <v>51.749999999999993</v>
      </c>
      <c r="H15" s="1">
        <f>H8*45</f>
        <v>61.2</v>
      </c>
      <c r="I15" s="1">
        <f>I8*45</f>
        <v>55.35</v>
      </c>
      <c r="J15" s="1">
        <f>J8*45</f>
        <v>59.400000000000006</v>
      </c>
    </row>
    <row r="16" spans="2:11" ht="13.8" x14ac:dyDescent="0.25">
      <c r="B16" s="2" t="s">
        <v>4</v>
      </c>
      <c r="C16" s="1">
        <f>C15</f>
        <v>12</v>
      </c>
      <c r="D16" s="1">
        <f>Table1[[#This Row],[Start_T1]]+D15</f>
        <v>36</v>
      </c>
      <c r="E16" s="1">
        <f>Table1[[#This Row],[60]]+E15</f>
        <v>81.599999999999994</v>
      </c>
      <c r="F16" s="1">
        <f>Table1[[#This Row],[120]]+F15</f>
        <v>136.80000000000001</v>
      </c>
      <c r="G16" s="1">
        <f>Table1[[#This Row],[240]]+G15</f>
        <v>188.55</v>
      </c>
      <c r="H16" s="1">
        <f>Table1[[#This Row],[Start_T2]]+H15</f>
        <v>249.75</v>
      </c>
      <c r="I16" s="1">
        <f>Table1[[#This Row],[45]]+I15</f>
        <v>305.10000000000002</v>
      </c>
      <c r="J16" s="1">
        <f>Table1[[#This Row],[90]]+J15</f>
        <v>364.5</v>
      </c>
    </row>
    <row r="17" spans="2:10" ht="13.8" x14ac:dyDescent="0.25">
      <c r="B17" s="2" t="s">
        <v>3</v>
      </c>
      <c r="C17" s="1">
        <f t="shared" ref="C17:J18" si="1">C13*4*4.183</f>
        <v>4517.6399999999994</v>
      </c>
      <c r="D17" s="1">
        <f t="shared" si="1"/>
        <v>4236.5423999999994</v>
      </c>
      <c r="E17" s="1">
        <f t="shared" si="1"/>
        <v>3413.328</v>
      </c>
      <c r="F17" s="1">
        <f t="shared" si="1"/>
        <v>3112.152</v>
      </c>
      <c r="G17" s="1">
        <f t="shared" si="1"/>
        <v>1957.644</v>
      </c>
      <c r="H17" s="1">
        <f t="shared" si="1"/>
        <v>1505.8799999999999</v>
      </c>
      <c r="I17" s="1">
        <f t="shared" si="1"/>
        <v>1807.056</v>
      </c>
      <c r="J17" s="1">
        <f t="shared" si="1"/>
        <v>1656.4680000000001</v>
      </c>
    </row>
    <row r="18" spans="2:10" ht="13.8" x14ac:dyDescent="0.25">
      <c r="B18" s="2" t="s">
        <v>2</v>
      </c>
      <c r="C18" s="1">
        <f t="shared" si="1"/>
        <v>4517.6399999999994</v>
      </c>
      <c r="D18" s="1">
        <f t="shared" si="1"/>
        <v>8754.1823999999997</v>
      </c>
      <c r="E18" s="1">
        <f t="shared" si="1"/>
        <v>12167.510400000001</v>
      </c>
      <c r="F18" s="1">
        <f t="shared" si="1"/>
        <v>15279.662399999999</v>
      </c>
      <c r="G18" s="1">
        <f t="shared" si="1"/>
        <v>17237.306400000001</v>
      </c>
      <c r="H18" s="1">
        <f t="shared" si="1"/>
        <v>18743.186399999999</v>
      </c>
      <c r="I18" s="1">
        <f t="shared" si="1"/>
        <v>20550.242399999999</v>
      </c>
      <c r="J18" s="1">
        <f t="shared" si="1"/>
        <v>22206.7104</v>
      </c>
    </row>
    <row r="19" spans="2:10" ht="13.8" x14ac:dyDescent="0.25">
      <c r="B19" s="2" t="s">
        <v>1</v>
      </c>
      <c r="C19" s="1">
        <f t="shared" ref="C19:J20" si="2">C15*9*4.183</f>
        <v>451.76400000000001</v>
      </c>
      <c r="D19" s="1">
        <f t="shared" si="2"/>
        <v>903.52800000000002</v>
      </c>
      <c r="E19" s="1">
        <f t="shared" si="2"/>
        <v>1716.7032000000002</v>
      </c>
      <c r="F19" s="1">
        <f t="shared" si="2"/>
        <v>2078.1143999999999</v>
      </c>
      <c r="G19" s="1">
        <f t="shared" si="2"/>
        <v>1948.2322499999998</v>
      </c>
      <c r="H19" s="1">
        <f t="shared" si="2"/>
        <v>2303.9964</v>
      </c>
      <c r="I19" s="1">
        <f t="shared" si="2"/>
        <v>2083.76145</v>
      </c>
      <c r="J19" s="1">
        <f t="shared" si="2"/>
        <v>2236.2318</v>
      </c>
    </row>
    <row r="20" spans="2:10" ht="13.8" x14ac:dyDescent="0.25">
      <c r="B20" s="2" t="s">
        <v>0</v>
      </c>
      <c r="C20" s="1">
        <f t="shared" si="2"/>
        <v>451.76400000000001</v>
      </c>
      <c r="D20" s="1">
        <f t="shared" si="2"/>
        <v>1355.2919999999999</v>
      </c>
      <c r="E20" s="1">
        <f t="shared" si="2"/>
        <v>3071.9951999999998</v>
      </c>
      <c r="F20" s="1">
        <f t="shared" si="2"/>
        <v>5150.1095999999998</v>
      </c>
      <c r="G20" s="1">
        <f t="shared" si="2"/>
        <v>7098.3418499999998</v>
      </c>
      <c r="H20" s="1">
        <f t="shared" si="2"/>
        <v>9402.3382499999989</v>
      </c>
      <c r="I20" s="1">
        <f t="shared" si="2"/>
        <v>11486.099700000001</v>
      </c>
      <c r="J20" s="1">
        <f t="shared" si="2"/>
        <v>13722.3315</v>
      </c>
    </row>
  </sheetData>
  <mergeCells count="2">
    <mergeCell ref="C2:F2"/>
    <mergeCell ref="G2:J2"/>
  </mergeCells>
  <pageMargins left="0.7" right="0.7" top="0.75" bottom="0.75" header="0.3" footer="0.3"/>
  <pageSetup orientation="portrait" horizontalDpi="1200" verticalDpi="1200" r:id="rId1"/>
  <ignoredErrors>
    <ignoredError sqref="C14:J14 C15:J15" formula="1"/>
  </ignoredError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ga, Alex</dc:creator>
  <cp:lastModifiedBy>Buga, Alex</cp:lastModifiedBy>
  <dcterms:created xsi:type="dcterms:W3CDTF">2025-02-07T02:48:48Z</dcterms:created>
  <dcterms:modified xsi:type="dcterms:W3CDTF">2025-02-07T16:37:10Z</dcterms:modified>
</cp:coreProperties>
</file>